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https://d.docs.live.net/020db31b98b3c3b4/mac_work-2022/CAGE/writing/NC_fourth/Supplementary_data_table/"/>
    </mc:Choice>
  </mc:AlternateContent>
  <xr:revisionPtr revIDLastSave="1" documentId="8_{5C042EB4-C183-1042-9FC6-2B32194876F8}" xr6:coauthVersionLast="47" xr6:coauthVersionMax="47" xr10:uidLastSave="{F75697B3-7B83-454E-98DF-63D6D61BB989}"/>
  <bookViews>
    <workbookView xWindow="-2280" yWindow="2060" windowWidth="27440" windowHeight="15940" xr2:uid="{7919241B-D997-A849-A8F3-8CA27C8D01B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2" i="1" l="1"/>
  <c r="D21" i="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28" uniqueCount="28">
  <si>
    <t>sample</t>
  </si>
  <si>
    <t>total clean read pairs</t>
    <phoneticPr fontId="5" type="noConversion"/>
  </si>
  <si>
    <t>uniquely mapped read pairs</t>
    <phoneticPr fontId="5" type="noConversion"/>
  </si>
  <si>
    <t>mapping_ratio</t>
  </si>
  <si>
    <t>#full length LTR-TE with eclDNA</t>
    <phoneticPr fontId="5" type="noConversion"/>
  </si>
  <si>
    <t>#full length RLG_famc7.3 with eclDNA</t>
    <phoneticPr fontId="5" type="noConversion"/>
  </si>
  <si>
    <t>cs_anther_ale_rep1</t>
    <phoneticPr fontId="5" type="noConversion"/>
  </si>
  <si>
    <t>cs_callus_ale_rep1</t>
    <phoneticPr fontId="5" type="noConversion"/>
  </si>
  <si>
    <t>cs_endosperm_ale_rep1</t>
    <phoneticPr fontId="5" type="noConversion"/>
  </si>
  <si>
    <t>cs_root_ale_rep1</t>
  </si>
  <si>
    <t>cs_seedling_ale_rep2</t>
  </si>
  <si>
    <t>cs_spike_ale_rep1</t>
    <phoneticPr fontId="5" type="noConversion"/>
  </si>
  <si>
    <t>cs_style_ale_rep1</t>
  </si>
  <si>
    <t>cs_embryo_ale_rep1</t>
    <phoneticPr fontId="5" type="noConversion"/>
  </si>
  <si>
    <t>cs_embryo_ale_rep2</t>
    <phoneticPr fontId="5" type="noConversion"/>
  </si>
  <si>
    <t>cs_embryo_ale_rep3</t>
    <phoneticPr fontId="5" type="noConversion"/>
  </si>
  <si>
    <t>100mix_ale_rep1</t>
  </si>
  <si>
    <t>33.1_5_ale_rep1</t>
  </si>
  <si>
    <t>33.3_5_ale_rep1</t>
  </si>
  <si>
    <t>33.3_6_ale_rep1</t>
  </si>
  <si>
    <t>cs_heat_ale_rep1</t>
  </si>
  <si>
    <t>cs_root_50um_5az_ale_rep1</t>
    <phoneticPr fontId="5" type="noConversion"/>
  </si>
  <si>
    <t>F2_2_ale_rep1</t>
  </si>
  <si>
    <t>TAA_ale_rep1</t>
  </si>
  <si>
    <t>XX329_ale_rep1</t>
  </si>
  <si>
    <t>G1812_seedling_ale_rep1</t>
  </si>
  <si>
    <t xml:space="preserve">Note:ALE seq means amplification of LTR of extrachromosomal linear DNA(eclDNA)  followed by sequencing. Activated LTR-retrotransposons  are transcribed and followed by reverse transcription to eclDNA and integrate back into host chromosomes.Retrotransposons include a conserved sequence known as the primer binding site (PBS), where binding of the 3′ end of cognate transfer RNA, using custom PBS sequence as primer could specific amplify the eclDNA of active  LTR.ALE-seq amplification of eclDNA is separated into two reactions: in vitro transcription and reverse transcription(See methods). </t>
    <phoneticPr fontId="5" type="noConversion"/>
  </si>
  <si>
    <r>
      <t>Supplementary Data 8.</t>
    </r>
    <r>
      <rPr>
        <sz val="10"/>
        <color rgb="FF000000"/>
        <rFont val="Arial"/>
        <family val="2"/>
      </rPr>
      <t xml:space="preserve"> Statistics of ALE-seq  data</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8">
    <font>
      <sz val="12"/>
      <color theme="1"/>
      <name val="等线"/>
      <family val="2"/>
      <charset val="134"/>
      <scheme val="minor"/>
    </font>
    <font>
      <sz val="11"/>
      <color theme="1"/>
      <name val="等线"/>
      <family val="2"/>
      <charset val="134"/>
      <scheme val="minor"/>
    </font>
    <font>
      <b/>
      <sz val="10"/>
      <color rgb="FF000000"/>
      <name val="Arial"/>
      <family val="2"/>
    </font>
    <font>
      <sz val="10"/>
      <color rgb="FF000000"/>
      <name val="Arial"/>
      <family val="2"/>
    </font>
    <font>
      <sz val="9"/>
      <name val="等线"/>
      <family val="2"/>
      <charset val="134"/>
      <scheme val="minor"/>
    </font>
    <font>
      <sz val="9"/>
      <name val="等线"/>
      <family val="3"/>
      <charset val="134"/>
      <scheme val="minor"/>
    </font>
    <font>
      <sz val="11"/>
      <color theme="1"/>
      <name val="Arial"/>
      <family val="2"/>
    </font>
    <font>
      <b/>
      <sz val="10"/>
      <color theme="1"/>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alignment vertical="center"/>
    </xf>
    <xf numFmtId="0" fontId="1" fillId="0" borderId="0">
      <alignment vertical="center"/>
    </xf>
  </cellStyleXfs>
  <cellXfs count="7">
    <xf numFmtId="0" fontId="0" fillId="0" borderId="0" xfId="0">
      <alignment vertical="center"/>
    </xf>
    <xf numFmtId="0" fontId="2" fillId="0" borderId="0" xfId="1" applyFont="1">
      <alignment vertical="center"/>
    </xf>
    <xf numFmtId="0" fontId="6" fillId="0" borderId="0" xfId="0" applyFont="1" applyAlignment="1"/>
    <xf numFmtId="0" fontId="0" fillId="0" borderId="0" xfId="0" applyAlignment="1"/>
    <xf numFmtId="0" fontId="7" fillId="0" borderId="1" xfId="1" applyFont="1" applyBorder="1">
      <alignment vertical="center"/>
    </xf>
    <xf numFmtId="3" fontId="0" fillId="0" borderId="0" xfId="0" applyNumberFormat="1">
      <alignment vertical="center"/>
    </xf>
    <xf numFmtId="176" fontId="0" fillId="0" borderId="0" xfId="0" applyNumberFormat="1">
      <alignment vertical="center"/>
    </xf>
  </cellXfs>
  <cellStyles count="2">
    <cellStyle name="常规" xfId="0" builtinId="0"/>
    <cellStyle name="常规 2" xfId="1" xr:uid="{E3F301ED-7A06-2A40-897E-F14E16BB6CC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0A312B-6C8F-F244-99A9-16A46A3A3230}">
  <dimension ref="A1:F25"/>
  <sheetViews>
    <sheetView tabSelected="1" workbookViewId="0"/>
  </sheetViews>
  <sheetFormatPr baseColWidth="10" defaultRowHeight="16"/>
  <cols>
    <col min="1" max="1" width="24.33203125" style="3" customWidth="1"/>
    <col min="2" max="2" width="21.83203125" style="3" bestFit="1" customWidth="1"/>
    <col min="3" max="3" width="26.1640625" style="3" bestFit="1" customWidth="1"/>
    <col min="4" max="4" width="13.83203125" style="3" bestFit="1" customWidth="1"/>
    <col min="5" max="5" width="29.83203125" style="3" bestFit="1" customWidth="1"/>
    <col min="6" max="6" width="35.1640625" style="3" bestFit="1" customWidth="1"/>
    <col min="7" max="16384" width="10.83203125" style="3"/>
  </cols>
  <sheetData>
    <row r="1" spans="1:6">
      <c r="A1" s="1" t="s">
        <v>27</v>
      </c>
      <c r="B1" s="2"/>
      <c r="C1" s="2"/>
      <c r="D1" s="2"/>
    </row>
    <row r="2" spans="1:6">
      <c r="A2" s="4" t="s">
        <v>0</v>
      </c>
      <c r="B2" s="4" t="s">
        <v>1</v>
      </c>
      <c r="C2" s="4" t="s">
        <v>2</v>
      </c>
      <c r="D2" s="4" t="s">
        <v>3</v>
      </c>
      <c r="E2" s="4" t="s">
        <v>4</v>
      </c>
      <c r="F2" s="4" t="s">
        <v>5</v>
      </c>
    </row>
    <row r="3" spans="1:6">
      <c r="A3" s="3" t="s">
        <v>6</v>
      </c>
      <c r="B3" s="5">
        <v>15694262</v>
      </c>
      <c r="C3" s="5">
        <v>10605369</v>
      </c>
      <c r="D3" s="6">
        <f t="shared" ref="D3:D22" si="0">C3/B3</f>
        <v>0.67574818108682011</v>
      </c>
      <c r="E3" s="3">
        <v>3</v>
      </c>
      <c r="F3" s="3">
        <v>0</v>
      </c>
    </row>
    <row r="4" spans="1:6">
      <c r="A4" s="3" t="s">
        <v>7</v>
      </c>
      <c r="B4" s="5">
        <v>16700315</v>
      </c>
      <c r="C4" s="5">
        <v>11639055</v>
      </c>
      <c r="D4" s="6">
        <f t="shared" si="0"/>
        <v>0.69693625539398507</v>
      </c>
      <c r="E4" s="3">
        <v>32</v>
      </c>
      <c r="F4" s="3">
        <v>0</v>
      </c>
    </row>
    <row r="5" spans="1:6">
      <c r="A5" s="3" t="s">
        <v>8</v>
      </c>
      <c r="B5" s="5">
        <v>12534929</v>
      </c>
      <c r="C5" s="5">
        <v>8964813</v>
      </c>
      <c r="D5" s="6">
        <f t="shared" si="0"/>
        <v>0.71518657983623202</v>
      </c>
      <c r="E5" s="3">
        <v>13</v>
      </c>
      <c r="F5" s="3">
        <v>0</v>
      </c>
    </row>
    <row r="6" spans="1:6">
      <c r="A6" s="3" t="s">
        <v>9</v>
      </c>
      <c r="B6" s="5">
        <v>12928691</v>
      </c>
      <c r="C6" s="5">
        <v>9286850</v>
      </c>
      <c r="D6" s="6">
        <f t="shared" si="0"/>
        <v>0.71831324609738145</v>
      </c>
      <c r="E6" s="3">
        <v>14</v>
      </c>
      <c r="F6" s="3">
        <v>0</v>
      </c>
    </row>
    <row r="7" spans="1:6">
      <c r="A7" s="3" t="s">
        <v>10</v>
      </c>
      <c r="B7" s="5">
        <v>14418994</v>
      </c>
      <c r="C7" s="5">
        <v>11567439</v>
      </c>
      <c r="D7" s="6">
        <f t="shared" si="0"/>
        <v>0.80223620316368816</v>
      </c>
      <c r="E7" s="3">
        <v>44</v>
      </c>
      <c r="F7" s="3">
        <v>0</v>
      </c>
    </row>
    <row r="8" spans="1:6">
      <c r="A8" s="3" t="s">
        <v>11</v>
      </c>
      <c r="B8" s="5">
        <v>11488879</v>
      </c>
      <c r="C8" s="5">
        <v>9726242</v>
      </c>
      <c r="D8" s="6">
        <f t="shared" si="0"/>
        <v>0.84657885247115927</v>
      </c>
      <c r="E8" s="3">
        <v>23</v>
      </c>
      <c r="F8" s="3">
        <v>0</v>
      </c>
    </row>
    <row r="9" spans="1:6">
      <c r="A9" s="3" t="s">
        <v>12</v>
      </c>
      <c r="B9" s="5">
        <v>11325387</v>
      </c>
      <c r="C9" s="5">
        <v>8642948</v>
      </c>
      <c r="D9" s="6">
        <f t="shared" si="0"/>
        <v>0.76314813789586178</v>
      </c>
      <c r="E9" s="3">
        <v>17</v>
      </c>
      <c r="F9" s="3">
        <v>0</v>
      </c>
    </row>
    <row r="10" spans="1:6">
      <c r="A10" s="3" t="s">
        <v>13</v>
      </c>
      <c r="B10" s="5">
        <v>15328845</v>
      </c>
      <c r="C10" s="5">
        <v>12643326</v>
      </c>
      <c r="D10" s="6">
        <f t="shared" si="0"/>
        <v>0.82480617424209068</v>
      </c>
      <c r="E10" s="3">
        <v>42</v>
      </c>
      <c r="F10" s="3">
        <v>0</v>
      </c>
    </row>
    <row r="11" spans="1:6">
      <c r="A11" s="3" t="s">
        <v>14</v>
      </c>
      <c r="B11" s="5">
        <v>18325406</v>
      </c>
      <c r="C11" s="5">
        <v>14036785</v>
      </c>
      <c r="D11" s="6">
        <f t="shared" si="0"/>
        <v>0.76597402535037973</v>
      </c>
      <c r="E11" s="3">
        <v>37</v>
      </c>
      <c r="F11" s="3">
        <v>1</v>
      </c>
    </row>
    <row r="12" spans="1:6">
      <c r="A12" s="3" t="s">
        <v>15</v>
      </c>
      <c r="B12" s="5">
        <v>16483134</v>
      </c>
      <c r="C12" s="5">
        <v>12762137</v>
      </c>
      <c r="D12" s="6">
        <f t="shared" si="0"/>
        <v>0.77425427712957984</v>
      </c>
      <c r="E12" s="3">
        <v>18</v>
      </c>
      <c r="F12" s="3">
        <v>0</v>
      </c>
    </row>
    <row r="13" spans="1:6">
      <c r="A13" s="3" t="s">
        <v>16</v>
      </c>
      <c r="B13" s="5">
        <v>14811039</v>
      </c>
      <c r="C13" s="5">
        <v>10701599</v>
      </c>
      <c r="D13" s="6">
        <f t="shared" si="0"/>
        <v>0.7225420849948474</v>
      </c>
      <c r="E13" s="3">
        <v>29</v>
      </c>
      <c r="F13" s="3">
        <v>0</v>
      </c>
    </row>
    <row r="14" spans="1:6">
      <c r="A14" s="3" t="s">
        <v>17</v>
      </c>
      <c r="B14" s="5">
        <v>19313008</v>
      </c>
      <c r="C14" s="5">
        <v>13920969</v>
      </c>
      <c r="D14" s="6">
        <f t="shared" si="0"/>
        <v>0.72080791350575735</v>
      </c>
      <c r="E14" s="3">
        <v>31</v>
      </c>
      <c r="F14" s="3">
        <v>0</v>
      </c>
    </row>
    <row r="15" spans="1:6">
      <c r="A15" s="3" t="s">
        <v>18</v>
      </c>
      <c r="B15" s="5">
        <v>22510203</v>
      </c>
      <c r="C15" s="5">
        <v>16425016</v>
      </c>
      <c r="D15" s="6">
        <f t="shared" si="0"/>
        <v>0.72966983016545872</v>
      </c>
      <c r="E15" s="3">
        <v>46</v>
      </c>
      <c r="F15" s="3">
        <v>0</v>
      </c>
    </row>
    <row r="16" spans="1:6">
      <c r="A16" s="3" t="s">
        <v>19</v>
      </c>
      <c r="B16" s="5">
        <v>19272644</v>
      </c>
      <c r="C16" s="5">
        <v>14013773</v>
      </c>
      <c r="D16" s="6">
        <f t="shared" si="0"/>
        <v>0.72713287289486594</v>
      </c>
      <c r="E16" s="3">
        <v>24</v>
      </c>
      <c r="F16" s="3">
        <v>0</v>
      </c>
    </row>
    <row r="17" spans="1:6">
      <c r="A17" s="3" t="s">
        <v>20</v>
      </c>
      <c r="B17" s="5">
        <v>20904957</v>
      </c>
      <c r="C17" s="5">
        <v>16355012</v>
      </c>
      <c r="D17" s="6">
        <f t="shared" si="0"/>
        <v>0.78235090366366211</v>
      </c>
      <c r="E17" s="3">
        <v>30</v>
      </c>
      <c r="F17" s="3">
        <v>0</v>
      </c>
    </row>
    <row r="18" spans="1:6">
      <c r="A18" s="3" t="s">
        <v>21</v>
      </c>
      <c r="B18" s="5">
        <v>13652849</v>
      </c>
      <c r="C18" s="5">
        <v>9043766</v>
      </c>
      <c r="D18" s="6">
        <f t="shared" si="0"/>
        <v>0.66240870312123135</v>
      </c>
      <c r="E18" s="3">
        <v>11</v>
      </c>
      <c r="F18" s="3">
        <v>0</v>
      </c>
    </row>
    <row r="19" spans="1:6">
      <c r="A19" s="3" t="s">
        <v>22</v>
      </c>
      <c r="B19" s="5">
        <v>14780333</v>
      </c>
      <c r="C19" s="5">
        <v>11016438</v>
      </c>
      <c r="D19" s="6">
        <f t="shared" si="0"/>
        <v>0.74534437079326965</v>
      </c>
      <c r="E19" s="3">
        <v>25</v>
      </c>
      <c r="F19" s="3">
        <v>1</v>
      </c>
    </row>
    <row r="20" spans="1:6">
      <c r="A20" s="3" t="s">
        <v>23</v>
      </c>
      <c r="B20" s="5">
        <v>9979455</v>
      </c>
      <c r="C20" s="5">
        <v>7653173</v>
      </c>
      <c r="D20" s="6">
        <f t="shared" si="0"/>
        <v>0.76689288142488743</v>
      </c>
      <c r="E20" s="3">
        <v>12</v>
      </c>
      <c r="F20" s="3">
        <v>0</v>
      </c>
    </row>
    <row r="21" spans="1:6">
      <c r="A21" s="3" t="s">
        <v>24</v>
      </c>
      <c r="B21" s="5">
        <v>13726583</v>
      </c>
      <c r="C21" s="5">
        <v>10432875</v>
      </c>
      <c r="D21" s="6">
        <f t="shared" si="0"/>
        <v>0.76004895027407771</v>
      </c>
      <c r="E21" s="3">
        <v>19</v>
      </c>
      <c r="F21" s="3">
        <v>0</v>
      </c>
    </row>
    <row r="22" spans="1:6">
      <c r="A22" s="3" t="s">
        <v>25</v>
      </c>
      <c r="B22" s="5">
        <v>18053223</v>
      </c>
      <c r="C22" s="5">
        <v>11529730</v>
      </c>
      <c r="D22" s="6">
        <f t="shared" si="0"/>
        <v>0.63865216753817311</v>
      </c>
      <c r="E22" s="3">
        <v>26</v>
      </c>
      <c r="F22" s="3">
        <v>0</v>
      </c>
    </row>
    <row r="23" spans="1:6">
      <c r="B23" s="5"/>
      <c r="C23" s="5"/>
    </row>
    <row r="25" spans="1:6">
      <c r="A25" s="3" t="s">
        <v>26</v>
      </c>
    </row>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LIN XIE</dc:creator>
  <cp:lastModifiedBy>YILIN XIE</cp:lastModifiedBy>
  <dcterms:created xsi:type="dcterms:W3CDTF">2023-10-04T10:03:51Z</dcterms:created>
  <dcterms:modified xsi:type="dcterms:W3CDTF">2023-10-18T01:29:39Z</dcterms:modified>
</cp:coreProperties>
</file>